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 - preQC" sheetId="1" r:id="rId4"/>
    <sheet state="visible" name="B - postQC" sheetId="2" r:id="rId5"/>
  </sheets>
  <definedNames/>
  <calcPr/>
  <extLst>
    <ext uri="GoogleSheetsCustomDataVersion2">
      <go:sheetsCustomData xmlns:go="http://customooxmlschemas.google.com/" r:id="rId6" roundtripDataChecksum="CoCxFdZ67Yt8kEdg2gF9FsWumhYZrRg929HU0osmZLY="/>
    </ext>
  </extLst>
</workbook>
</file>

<file path=xl/sharedStrings.xml><?xml version="1.0" encoding="utf-8"?>
<sst xmlns="http://schemas.openxmlformats.org/spreadsheetml/2006/main" count="52" uniqueCount="26">
  <si>
    <t/>
  </si>
  <si>
    <t>Astro</t>
  </si>
  <si>
    <t>Excite</t>
  </si>
  <si>
    <t>Inhibit</t>
  </si>
  <si>
    <t>Micro</t>
  </si>
  <si>
    <t>Oligo</t>
  </si>
  <si>
    <t>OPC</t>
  </si>
  <si>
    <t>A1C</t>
  </si>
  <si>
    <t>ACCK</t>
  </si>
  <si>
    <t>ACCV</t>
  </si>
  <si>
    <t>CgG</t>
  </si>
  <si>
    <t>dlPFC</t>
  </si>
  <si>
    <t>FC</t>
  </si>
  <si>
    <t>M1</t>
  </si>
  <si>
    <t>M1lm</t>
  </si>
  <si>
    <t>M1ul</t>
  </si>
  <si>
    <t>MFC</t>
  </si>
  <si>
    <t>MTGC</t>
  </si>
  <si>
    <t>PCC</t>
  </si>
  <si>
    <t>PFCA</t>
  </si>
  <si>
    <t>PFCK</t>
  </si>
  <si>
    <t>PFCV</t>
  </si>
  <si>
    <t>S1lm</t>
  </si>
  <si>
    <t>S1ul</t>
  </si>
  <si>
    <t>V1C</t>
  </si>
  <si>
    <t>VI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rgb="FF000000"/>
      <name val="Calibri"/>
      <scheme val="minor"/>
    </font>
    <font>
      <color theme="1"/>
      <name val="Calibri"/>
      <scheme val="minor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6.14"/>
    <col customWidth="1" min="2" max="2" width="6.0"/>
    <col customWidth="1" min="3" max="3" width="6.29"/>
    <col customWidth="1" min="4" max="4" width="6.86"/>
    <col customWidth="1" min="5" max="6" width="6.0"/>
    <col customWidth="1" min="7" max="7" width="5.0"/>
    <col customWidth="1" min="8" max="26" width="11.4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1" t="s">
        <v>7</v>
      </c>
      <c r="B2" s="2">
        <v>187.0</v>
      </c>
      <c r="C2" s="2">
        <v>4038.0</v>
      </c>
      <c r="D2" s="2">
        <v>1690.0</v>
      </c>
      <c r="E2" s="2">
        <v>130.0</v>
      </c>
      <c r="F2" s="2">
        <v>316.0</v>
      </c>
      <c r="G2" s="2">
        <v>97.0</v>
      </c>
    </row>
    <row r="3">
      <c r="A3" s="1" t="s">
        <v>8</v>
      </c>
      <c r="B3" s="2">
        <v>1353.0</v>
      </c>
      <c r="C3" s="2">
        <v>1678.0</v>
      </c>
      <c r="D3" s="2">
        <v>2718.0</v>
      </c>
      <c r="E3" s="2">
        <v>354.0</v>
      </c>
      <c r="F3" s="2">
        <v>350.0</v>
      </c>
      <c r="G3" s="2">
        <v>327.0</v>
      </c>
    </row>
    <row r="4">
      <c r="A4" s="1" t="s">
        <v>9</v>
      </c>
      <c r="B4" s="2">
        <v>1702.0</v>
      </c>
      <c r="C4" s="2">
        <v>5138.0</v>
      </c>
      <c r="D4" s="2">
        <v>3748.0</v>
      </c>
      <c r="E4" s="2">
        <v>502.0</v>
      </c>
      <c r="F4" s="2">
        <v>3711.0</v>
      </c>
      <c r="G4" s="2">
        <v>1829.0</v>
      </c>
    </row>
    <row r="5">
      <c r="A5" s="1" t="s">
        <v>10</v>
      </c>
      <c r="B5" s="2">
        <v>262.0</v>
      </c>
      <c r="C5" s="2">
        <v>3281.0</v>
      </c>
      <c r="D5" s="2">
        <v>1936.0</v>
      </c>
      <c r="E5" s="2">
        <v>106.0</v>
      </c>
      <c r="F5" s="2">
        <v>189.0</v>
      </c>
      <c r="G5" s="2">
        <v>155.0</v>
      </c>
    </row>
    <row r="6">
      <c r="A6" s="1" t="s">
        <v>11</v>
      </c>
      <c r="B6" s="2">
        <v>23359.0</v>
      </c>
      <c r="C6" s="2">
        <v>45559.0</v>
      </c>
      <c r="D6" s="2">
        <v>24726.0</v>
      </c>
      <c r="E6" s="2">
        <v>7556.0</v>
      </c>
      <c r="F6" s="2">
        <v>45918.0</v>
      </c>
      <c r="G6" s="2">
        <v>9302.0</v>
      </c>
    </row>
    <row r="7">
      <c r="A7" s="1" t="s">
        <v>12</v>
      </c>
      <c r="B7" s="2">
        <v>737.0</v>
      </c>
      <c r="C7" s="2">
        <v>4771.0</v>
      </c>
      <c r="D7" s="2">
        <v>2337.0</v>
      </c>
      <c r="E7" s="2">
        <v>187.0</v>
      </c>
      <c r="F7" s="2">
        <v>1758.0</v>
      </c>
      <c r="G7" s="2">
        <v>433.0</v>
      </c>
    </row>
    <row r="8">
      <c r="A8" s="1" t="s">
        <v>13</v>
      </c>
      <c r="B8" s="2">
        <v>568.0</v>
      </c>
      <c r="C8" s="2">
        <v>48536.0</v>
      </c>
      <c r="D8" s="2">
        <v>23992.0</v>
      </c>
      <c r="E8" s="2">
        <v>108.0</v>
      </c>
      <c r="F8" s="2">
        <v>2942.0</v>
      </c>
      <c r="G8" s="2">
        <v>283.0</v>
      </c>
    </row>
    <row r="9">
      <c r="A9" s="1" t="s">
        <v>14</v>
      </c>
      <c r="B9" s="2">
        <v>133.0</v>
      </c>
      <c r="C9" s="2">
        <v>1993.0</v>
      </c>
      <c r="D9" s="2">
        <v>787.0</v>
      </c>
      <c r="E9" s="2">
        <v>47.0</v>
      </c>
      <c r="F9" s="2">
        <v>195.0</v>
      </c>
      <c r="G9" s="2">
        <v>46.0</v>
      </c>
    </row>
    <row r="10">
      <c r="A10" s="1" t="s">
        <v>15</v>
      </c>
      <c r="B10" s="2">
        <v>58.0</v>
      </c>
      <c r="C10" s="2">
        <v>1601.0</v>
      </c>
      <c r="D10" s="2">
        <v>793.0</v>
      </c>
      <c r="E10" s="2">
        <v>37.0</v>
      </c>
      <c r="F10" s="2">
        <v>219.0</v>
      </c>
      <c r="G10" s="2">
        <v>30.0</v>
      </c>
    </row>
    <row r="11">
      <c r="A11" s="1" t="s">
        <v>16</v>
      </c>
      <c r="B11" s="2">
        <v>1942.0</v>
      </c>
      <c r="C11" s="2">
        <v>2482.0</v>
      </c>
      <c r="D11" s="2">
        <v>1711.0</v>
      </c>
      <c r="E11" s="2">
        <v>444.0</v>
      </c>
      <c r="F11" s="2">
        <v>5348.0</v>
      </c>
      <c r="G11" s="2">
        <v>677.0</v>
      </c>
    </row>
    <row r="12">
      <c r="A12" s="1" t="s">
        <v>17</v>
      </c>
      <c r="B12" s="2">
        <v>3047.0</v>
      </c>
      <c r="C12" s="2">
        <v>95660.0</v>
      </c>
      <c r="D12" s="2">
        <v>45603.0</v>
      </c>
      <c r="E12" s="2">
        <v>1263.0</v>
      </c>
      <c r="F12" s="2">
        <v>7876.0</v>
      </c>
      <c r="G12" s="2">
        <v>2392.0</v>
      </c>
    </row>
    <row r="13">
      <c r="A13" s="1" t="s">
        <v>18</v>
      </c>
      <c r="B13" s="2">
        <v>1494.0</v>
      </c>
      <c r="C13" s="2">
        <v>23524.0</v>
      </c>
      <c r="D13" s="2">
        <v>9533.0</v>
      </c>
      <c r="E13" s="2">
        <v>1270.0</v>
      </c>
      <c r="F13" s="2">
        <v>4239.0</v>
      </c>
      <c r="G13" s="2">
        <v>1514.0</v>
      </c>
    </row>
    <row r="14">
      <c r="A14" s="1" t="s">
        <v>19</v>
      </c>
      <c r="B14" s="2">
        <v>1915.0</v>
      </c>
      <c r="C14" s="2">
        <v>5558.0</v>
      </c>
      <c r="D14" s="2">
        <v>1326.0</v>
      </c>
      <c r="E14" s="2">
        <v>770.0</v>
      </c>
      <c r="F14" s="2">
        <v>1736.0</v>
      </c>
      <c r="G14" s="2">
        <v>686.0</v>
      </c>
    </row>
    <row r="15">
      <c r="A15" s="1" t="s">
        <v>20</v>
      </c>
      <c r="B15" s="2">
        <v>5839.0</v>
      </c>
      <c r="C15" s="2">
        <v>24956.0</v>
      </c>
      <c r="D15" s="2">
        <v>9606.0</v>
      </c>
      <c r="E15" s="2">
        <v>317.0</v>
      </c>
      <c r="F15" s="2">
        <v>3233.0</v>
      </c>
      <c r="G15" s="2">
        <v>675.0</v>
      </c>
    </row>
    <row r="16">
      <c r="A16" s="1" t="s">
        <v>21</v>
      </c>
      <c r="B16" s="2">
        <v>2942.0</v>
      </c>
      <c r="C16" s="2">
        <v>8195.0</v>
      </c>
      <c r="D16" s="2">
        <v>4336.0</v>
      </c>
      <c r="E16" s="2">
        <v>1320.0</v>
      </c>
      <c r="F16" s="2">
        <v>5892.0</v>
      </c>
      <c r="G16" s="2">
        <v>2954.0</v>
      </c>
    </row>
    <row r="17">
      <c r="A17" s="1" t="s">
        <v>22</v>
      </c>
      <c r="B17" s="2">
        <v>55.0</v>
      </c>
      <c r="C17" s="2">
        <v>1743.0</v>
      </c>
      <c r="D17" s="2">
        <v>647.0</v>
      </c>
      <c r="E17" s="2">
        <v>64.0</v>
      </c>
      <c r="F17" s="2">
        <v>119.0</v>
      </c>
      <c r="G17" s="2">
        <v>46.0</v>
      </c>
    </row>
    <row r="18">
      <c r="A18" s="1" t="s">
        <v>23</v>
      </c>
      <c r="B18" s="2">
        <v>60.0</v>
      </c>
      <c r="C18" s="2">
        <v>1877.0</v>
      </c>
      <c r="D18" s="2">
        <v>836.0</v>
      </c>
      <c r="E18" s="2">
        <v>64.0</v>
      </c>
      <c r="F18" s="2">
        <v>118.0</v>
      </c>
      <c r="G18" s="2">
        <v>41.0</v>
      </c>
    </row>
    <row r="19">
      <c r="A19" s="1" t="s">
        <v>24</v>
      </c>
      <c r="B19" s="2">
        <v>59.0</v>
      </c>
      <c r="C19" s="2">
        <v>6372.0</v>
      </c>
      <c r="D19" s="2">
        <v>977.0</v>
      </c>
      <c r="E19" s="2">
        <v>56.0</v>
      </c>
      <c r="F19" s="2">
        <v>273.0</v>
      </c>
      <c r="G19" s="2">
        <v>103.0</v>
      </c>
    </row>
    <row r="20">
      <c r="A20" s="1" t="s">
        <v>25</v>
      </c>
      <c r="B20" s="2">
        <v>1233.0</v>
      </c>
      <c r="C20" s="2">
        <v>9976.0</v>
      </c>
      <c r="D20" s="2">
        <v>4471.0</v>
      </c>
      <c r="E20" s="2">
        <v>400.0</v>
      </c>
      <c r="F20" s="2">
        <v>2420.0</v>
      </c>
      <c r="G20" s="2">
        <v>644.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6.14"/>
    <col customWidth="1" min="2" max="2" width="6.0"/>
    <col customWidth="1" min="3" max="3" width="6.29"/>
    <col customWidth="1" min="4" max="4" width="6.86"/>
    <col customWidth="1" min="5" max="6" width="6.0"/>
    <col customWidth="1" min="7" max="7" width="5.0"/>
    <col customWidth="1" min="8" max="26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1" t="s">
        <v>7</v>
      </c>
      <c r="B2" s="2">
        <v>132.0</v>
      </c>
      <c r="C2" s="2">
        <v>3633.0</v>
      </c>
      <c r="D2" s="2">
        <v>1455.0</v>
      </c>
      <c r="E2" s="2">
        <v>74.0</v>
      </c>
      <c r="F2" s="2">
        <v>233.0</v>
      </c>
      <c r="G2" s="2">
        <v>81.0</v>
      </c>
      <c r="H2" s="1">
        <f t="shared" ref="H2:H20" si="1">SUM(B2:G2)</f>
        <v>5608</v>
      </c>
    </row>
    <row r="3">
      <c r="A3" s="1" t="s">
        <v>8</v>
      </c>
      <c r="B3" s="2">
        <v>85.0</v>
      </c>
      <c r="C3" s="2">
        <v>1341.0</v>
      </c>
      <c r="D3" s="2">
        <v>969.0</v>
      </c>
      <c r="E3" s="2">
        <v>4.0</v>
      </c>
      <c r="F3" s="2">
        <v>4.0</v>
      </c>
      <c r="G3" s="2">
        <v>8.0</v>
      </c>
      <c r="H3" s="1">
        <f t="shared" si="1"/>
        <v>2411</v>
      </c>
    </row>
    <row r="4">
      <c r="A4" s="1" t="s">
        <v>9</v>
      </c>
      <c r="B4" s="2">
        <v>0.0</v>
      </c>
      <c r="C4" s="2">
        <v>3357.0</v>
      </c>
      <c r="D4" s="2">
        <v>1492.0</v>
      </c>
      <c r="E4" s="2">
        <v>0.0</v>
      </c>
      <c r="F4" s="2">
        <v>0.0</v>
      </c>
      <c r="G4" s="2">
        <v>0.0</v>
      </c>
      <c r="H4" s="1">
        <f t="shared" si="1"/>
        <v>4849</v>
      </c>
    </row>
    <row r="5">
      <c r="A5" s="1" t="s">
        <v>10</v>
      </c>
      <c r="B5" s="2">
        <v>176.0</v>
      </c>
      <c r="C5" s="2">
        <v>3176.0</v>
      </c>
      <c r="D5" s="2">
        <v>1869.0</v>
      </c>
      <c r="E5" s="2">
        <v>85.0</v>
      </c>
      <c r="F5" s="2">
        <v>70.0</v>
      </c>
      <c r="G5" s="2">
        <v>82.0</v>
      </c>
      <c r="H5" s="1">
        <f t="shared" si="1"/>
        <v>5458</v>
      </c>
    </row>
    <row r="6">
      <c r="A6" s="1" t="s">
        <v>11</v>
      </c>
      <c r="B6" s="2">
        <v>23277.0</v>
      </c>
      <c r="C6" s="2">
        <v>44352.0</v>
      </c>
      <c r="D6" s="2">
        <v>21390.0</v>
      </c>
      <c r="E6" s="2">
        <v>7118.0</v>
      </c>
      <c r="F6" s="2">
        <v>45655.0</v>
      </c>
      <c r="G6" s="2">
        <v>9273.0</v>
      </c>
      <c r="H6" s="1">
        <f t="shared" si="1"/>
        <v>151065</v>
      </c>
    </row>
    <row r="7">
      <c r="A7" s="1" t="s">
        <v>12</v>
      </c>
      <c r="B7" s="2">
        <v>61.0</v>
      </c>
      <c r="C7" s="2">
        <v>1955.0</v>
      </c>
      <c r="D7" s="2">
        <v>764.0</v>
      </c>
      <c r="E7" s="2">
        <v>12.0</v>
      </c>
      <c r="F7" s="2">
        <v>44.0</v>
      </c>
      <c r="G7" s="2">
        <v>31.0</v>
      </c>
      <c r="H7" s="1">
        <f t="shared" si="1"/>
        <v>2867</v>
      </c>
    </row>
    <row r="8">
      <c r="A8" s="1" t="s">
        <v>13</v>
      </c>
      <c r="B8" s="2">
        <v>1.0</v>
      </c>
      <c r="C8" s="2">
        <v>44870.0</v>
      </c>
      <c r="D8" s="2">
        <v>21257.0</v>
      </c>
      <c r="E8" s="2">
        <v>0.0</v>
      </c>
      <c r="F8" s="2">
        <v>44.0</v>
      </c>
      <c r="G8" s="2">
        <v>0.0</v>
      </c>
      <c r="H8" s="1">
        <f t="shared" si="1"/>
        <v>66172</v>
      </c>
    </row>
    <row r="9">
      <c r="A9" s="1" t="s">
        <v>14</v>
      </c>
      <c r="B9" s="2">
        <v>71.0</v>
      </c>
      <c r="C9" s="2">
        <v>1678.0</v>
      </c>
      <c r="D9" s="2">
        <v>637.0</v>
      </c>
      <c r="E9" s="2">
        <v>26.0</v>
      </c>
      <c r="F9" s="2">
        <v>117.0</v>
      </c>
      <c r="G9" s="2">
        <v>36.0</v>
      </c>
      <c r="H9" s="1">
        <f t="shared" si="1"/>
        <v>2565</v>
      </c>
    </row>
    <row r="10">
      <c r="A10" s="1" t="s">
        <v>15</v>
      </c>
      <c r="B10" s="2">
        <v>53.0</v>
      </c>
      <c r="C10" s="2">
        <v>1524.0</v>
      </c>
      <c r="D10" s="2">
        <v>737.0</v>
      </c>
      <c r="E10" s="2">
        <v>35.0</v>
      </c>
      <c r="F10" s="2">
        <v>199.0</v>
      </c>
      <c r="G10" s="2">
        <v>23.0</v>
      </c>
      <c r="H10" s="1">
        <f t="shared" si="1"/>
        <v>2571</v>
      </c>
    </row>
    <row r="11">
      <c r="A11" s="1" t="s">
        <v>16</v>
      </c>
      <c r="B11" s="2">
        <v>1224.0</v>
      </c>
      <c r="C11" s="2">
        <v>1829.0</v>
      </c>
      <c r="D11" s="2">
        <v>990.0</v>
      </c>
      <c r="E11" s="2">
        <v>201.0</v>
      </c>
      <c r="F11" s="2">
        <v>3247.0</v>
      </c>
      <c r="G11" s="2">
        <v>480.0</v>
      </c>
      <c r="H11" s="1">
        <f t="shared" si="1"/>
        <v>7971</v>
      </c>
    </row>
    <row r="12">
      <c r="A12" s="1" t="s">
        <v>17</v>
      </c>
      <c r="B12" s="2">
        <v>1245.0</v>
      </c>
      <c r="C12" s="2">
        <v>89518.0</v>
      </c>
      <c r="D12" s="2">
        <v>42168.0</v>
      </c>
      <c r="E12" s="2">
        <v>66.0</v>
      </c>
      <c r="F12" s="2">
        <v>282.0</v>
      </c>
      <c r="G12" s="2">
        <v>1286.0</v>
      </c>
      <c r="H12" s="1">
        <f t="shared" si="1"/>
        <v>134565</v>
      </c>
    </row>
    <row r="13">
      <c r="A13" s="1" t="s">
        <v>18</v>
      </c>
      <c r="B13" s="2">
        <v>1182.0</v>
      </c>
      <c r="C13" s="2">
        <v>23348.0</v>
      </c>
      <c r="D13" s="2">
        <v>9379.0</v>
      </c>
      <c r="E13" s="2">
        <v>734.0</v>
      </c>
      <c r="F13" s="2">
        <v>2624.0</v>
      </c>
      <c r="G13" s="2">
        <v>1303.0</v>
      </c>
      <c r="H13" s="1">
        <f t="shared" si="1"/>
        <v>38570</v>
      </c>
    </row>
    <row r="14">
      <c r="A14" s="1" t="s">
        <v>19</v>
      </c>
      <c r="B14" s="2">
        <v>1772.0</v>
      </c>
      <c r="C14" s="2">
        <v>3703.0</v>
      </c>
      <c r="D14" s="2">
        <v>1137.0</v>
      </c>
      <c r="E14" s="2">
        <v>672.0</v>
      </c>
      <c r="F14" s="2">
        <v>1561.0</v>
      </c>
      <c r="G14" s="2">
        <v>627.0</v>
      </c>
      <c r="H14" s="1">
        <f t="shared" si="1"/>
        <v>9472</v>
      </c>
    </row>
    <row r="15">
      <c r="A15" s="1" t="s">
        <v>20</v>
      </c>
      <c r="B15" s="2">
        <v>367.0</v>
      </c>
      <c r="C15" s="2">
        <v>7126.0</v>
      </c>
      <c r="D15" s="2">
        <v>1486.0</v>
      </c>
      <c r="E15" s="2">
        <v>48.0</v>
      </c>
      <c r="F15" s="2">
        <v>84.0</v>
      </c>
      <c r="G15" s="2">
        <v>47.0</v>
      </c>
      <c r="H15" s="1">
        <f t="shared" si="1"/>
        <v>9158</v>
      </c>
    </row>
    <row r="16">
      <c r="A16" s="1" t="s">
        <v>21</v>
      </c>
      <c r="B16" s="2">
        <v>2274.0</v>
      </c>
      <c r="C16" s="2">
        <v>7299.0</v>
      </c>
      <c r="D16" s="2">
        <v>4038.0</v>
      </c>
      <c r="E16" s="2">
        <v>810.0</v>
      </c>
      <c r="F16" s="2">
        <v>4895.0</v>
      </c>
      <c r="G16" s="2">
        <v>2640.0</v>
      </c>
      <c r="H16" s="1">
        <f t="shared" si="1"/>
        <v>21956</v>
      </c>
    </row>
    <row r="17">
      <c r="A17" s="1" t="s">
        <v>22</v>
      </c>
      <c r="B17" s="2">
        <v>49.0</v>
      </c>
      <c r="C17" s="2">
        <v>1708.0</v>
      </c>
      <c r="D17" s="2">
        <v>620.0</v>
      </c>
      <c r="E17" s="2">
        <v>61.0</v>
      </c>
      <c r="F17" s="2">
        <v>105.0</v>
      </c>
      <c r="G17" s="2">
        <v>43.0</v>
      </c>
      <c r="H17" s="1">
        <f t="shared" si="1"/>
        <v>2586</v>
      </c>
    </row>
    <row r="18">
      <c r="A18" s="1" t="s">
        <v>23</v>
      </c>
      <c r="B18" s="2">
        <v>39.0</v>
      </c>
      <c r="C18" s="2">
        <v>1650.0</v>
      </c>
      <c r="D18" s="2">
        <v>712.0</v>
      </c>
      <c r="E18" s="2">
        <v>45.0</v>
      </c>
      <c r="F18" s="2">
        <v>82.0</v>
      </c>
      <c r="G18" s="2">
        <v>32.0</v>
      </c>
      <c r="H18" s="1">
        <f t="shared" si="1"/>
        <v>2560</v>
      </c>
    </row>
    <row r="19">
      <c r="A19" s="1" t="s">
        <v>24</v>
      </c>
      <c r="B19" s="2">
        <v>28.0</v>
      </c>
      <c r="C19" s="2">
        <v>4785.0</v>
      </c>
      <c r="D19" s="2">
        <v>712.0</v>
      </c>
      <c r="E19" s="2">
        <v>30.0</v>
      </c>
      <c r="F19" s="2">
        <v>64.0</v>
      </c>
      <c r="G19" s="2">
        <v>10.0</v>
      </c>
      <c r="H19" s="1">
        <f t="shared" si="1"/>
        <v>5629</v>
      </c>
    </row>
    <row r="20">
      <c r="A20" s="1" t="s">
        <v>25</v>
      </c>
      <c r="B20" s="2">
        <v>618.0</v>
      </c>
      <c r="C20" s="2">
        <v>7649.0</v>
      </c>
      <c r="D20" s="2">
        <v>2918.0</v>
      </c>
      <c r="E20" s="2">
        <v>95.0</v>
      </c>
      <c r="F20" s="2">
        <v>858.0</v>
      </c>
      <c r="G20" s="2">
        <v>226.0</v>
      </c>
      <c r="H20" s="1">
        <f t="shared" si="1"/>
        <v>12364</v>
      </c>
    </row>
    <row r="21" ht="15.75" customHeight="1">
      <c r="H21" s="1">
        <f>SUM(H2:H20)</f>
        <v>488397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7T17:23:34Z</dcterms:created>
  <dc:creator>denni</dc:creator>
</cp:coreProperties>
</file>